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52e4e5df49064b3/Desktop/Angkana/PLOS revised/PLOS submitted/New folder/"/>
    </mc:Choice>
  </mc:AlternateContent>
  <xr:revisionPtr revIDLastSave="0" documentId="8_{E5636025-0A70-4D38-8636-948514124DE5}" xr6:coauthVersionLast="36" xr6:coauthVersionMax="36" xr10:uidLastSave="{00000000-0000-0000-0000-000000000000}"/>
  <bookViews>
    <workbookView xWindow="0" yWindow="0" windowWidth="23040" windowHeight="8940" xr2:uid="{B6B3F896-435D-480F-A138-DEC48717629B}"/>
  </bookViews>
  <sheets>
    <sheet name="Fig 3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3" l="1"/>
  <c r="F8" i="3"/>
  <c r="F9" i="3"/>
  <c r="F10" i="3"/>
  <c r="F11" i="3"/>
  <c r="F12" i="3"/>
  <c r="F13" i="3"/>
  <c r="F14" i="3"/>
  <c r="F15" i="3"/>
  <c r="F16" i="3"/>
  <c r="F6" i="3"/>
  <c r="E7" i="3"/>
  <c r="E8" i="3"/>
  <c r="E9" i="3"/>
  <c r="E10" i="3"/>
  <c r="E11" i="3"/>
  <c r="E12" i="3"/>
  <c r="E13" i="3"/>
  <c r="E14" i="3"/>
  <c r="E15" i="3"/>
  <c r="E16" i="3"/>
  <c r="E6" i="3"/>
</calcChain>
</file>

<file path=xl/sharedStrings.xml><?xml version="1.0" encoding="utf-8"?>
<sst xmlns="http://schemas.openxmlformats.org/spreadsheetml/2006/main" count="19" uniqueCount="19">
  <si>
    <t>PB</t>
  </si>
  <si>
    <t>ACR</t>
  </si>
  <si>
    <t>BAC</t>
  </si>
  <si>
    <t>Diamide</t>
  </si>
  <si>
    <t>Rep 1</t>
  </si>
  <si>
    <t>Rep 2</t>
  </si>
  <si>
    <t>Rep 3</t>
  </si>
  <si>
    <t>NEM</t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t>CHP</t>
  </si>
  <si>
    <t>MD</t>
  </si>
  <si>
    <t>UN</t>
  </si>
  <si>
    <t>Relative expression (fold)</t>
  </si>
  <si>
    <t>PQ</t>
  </si>
  <si>
    <t>PZ</t>
  </si>
  <si>
    <t>Oxidants</t>
  </si>
  <si>
    <t>Mean</t>
  </si>
  <si>
    <t>SD</t>
  </si>
  <si>
    <r>
      <t xml:space="preserve">S3 Table. Raw data for investigation of </t>
    </r>
    <r>
      <rPr>
        <i/>
        <sz val="11"/>
        <color theme="1"/>
        <rFont val="Times New Roman"/>
        <family val="1"/>
      </rPr>
      <t xml:space="preserve">mfsC </t>
    </r>
    <r>
      <rPr>
        <sz val="11"/>
        <color theme="1"/>
        <rFont val="Times New Roman"/>
        <family val="1"/>
      </rPr>
      <t>transcriptional level in the presense of several oxidants (Fig 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76D1E-68C4-4132-92F9-6520BF4312BE}">
  <dimension ref="A2:F16"/>
  <sheetViews>
    <sheetView tabSelected="1" workbookViewId="0">
      <selection activeCell="I10" sqref="I10"/>
    </sheetView>
  </sheetViews>
  <sheetFormatPr defaultRowHeight="13.8"/>
  <cols>
    <col min="1" max="16384" width="8.88671875" style="1"/>
  </cols>
  <sheetData>
    <row r="2" spans="1:6">
      <c r="A2" s="1" t="s">
        <v>18</v>
      </c>
    </row>
    <row r="4" spans="1:6">
      <c r="A4" s="5" t="s">
        <v>15</v>
      </c>
      <c r="B4" s="8" t="s">
        <v>12</v>
      </c>
      <c r="C4" s="8"/>
      <c r="D4" s="8"/>
      <c r="E4" s="8"/>
      <c r="F4" s="8"/>
    </row>
    <row r="5" spans="1:6">
      <c r="A5" s="6"/>
      <c r="B5" s="4" t="s">
        <v>4</v>
      </c>
      <c r="C5" s="4" t="s">
        <v>5</v>
      </c>
      <c r="D5" s="4" t="s">
        <v>6</v>
      </c>
      <c r="E5" s="4" t="s">
        <v>16</v>
      </c>
      <c r="F5" s="4" t="s">
        <v>17</v>
      </c>
    </row>
    <row r="6" spans="1:6">
      <c r="A6" s="2" t="s">
        <v>11</v>
      </c>
      <c r="B6" s="3">
        <v>1</v>
      </c>
      <c r="C6" s="3">
        <v>1</v>
      </c>
      <c r="D6" s="3">
        <v>1</v>
      </c>
      <c r="E6" s="7">
        <f>AVERAGE(B6:D6)</f>
        <v>1</v>
      </c>
      <c r="F6" s="7">
        <f>STDEV(B6:D6)</f>
        <v>0</v>
      </c>
    </row>
    <row r="7" spans="1:6" ht="16.2">
      <c r="A7" s="2" t="s">
        <v>8</v>
      </c>
      <c r="B7" s="3">
        <v>1.47</v>
      </c>
      <c r="C7" s="3">
        <v>1.3</v>
      </c>
      <c r="D7" s="3">
        <v>1.1499999999999999</v>
      </c>
      <c r="E7" s="7">
        <f t="shared" ref="E7:E16" si="0">AVERAGE(B7:D7)</f>
        <v>1.3066666666666666</v>
      </c>
      <c r="F7" s="7">
        <f t="shared" ref="F7:F16" si="1">STDEV(B7:D7)</f>
        <v>0.16010413278030439</v>
      </c>
    </row>
    <row r="8" spans="1:6">
      <c r="A8" s="2" t="s">
        <v>9</v>
      </c>
      <c r="B8" s="3">
        <v>0.73</v>
      </c>
      <c r="C8" s="3">
        <v>1.17</v>
      </c>
      <c r="D8" s="3">
        <v>0.84</v>
      </c>
      <c r="E8" s="7">
        <f t="shared" si="0"/>
        <v>0.91333333333333322</v>
      </c>
      <c r="F8" s="7">
        <f t="shared" si="1"/>
        <v>0.22898325994127461</v>
      </c>
    </row>
    <row r="9" spans="1:6">
      <c r="A9" s="2" t="s">
        <v>7</v>
      </c>
      <c r="B9" s="3">
        <v>1.65</v>
      </c>
      <c r="C9" s="3">
        <v>1.19</v>
      </c>
      <c r="D9" s="3">
        <v>1.69</v>
      </c>
      <c r="E9" s="7">
        <f t="shared" si="0"/>
        <v>1.5099999999999998</v>
      </c>
      <c r="F9" s="7">
        <f t="shared" si="1"/>
        <v>0.27784887978899675</v>
      </c>
    </row>
    <row r="10" spans="1:6">
      <c r="A10" s="2" t="s">
        <v>10</v>
      </c>
      <c r="B10" s="3">
        <v>0.94</v>
      </c>
      <c r="C10" s="3">
        <v>1.02</v>
      </c>
      <c r="D10" s="3">
        <v>1.1000000000000001</v>
      </c>
      <c r="E10" s="7">
        <f t="shared" si="0"/>
        <v>1.02</v>
      </c>
      <c r="F10" s="7">
        <f t="shared" si="1"/>
        <v>8.0000000000000071E-2</v>
      </c>
    </row>
    <row r="11" spans="1:6">
      <c r="A11" s="2" t="s">
        <v>0</v>
      </c>
      <c r="B11" s="3">
        <v>0.83</v>
      </c>
      <c r="C11" s="3">
        <v>0.67</v>
      </c>
      <c r="D11" s="3">
        <v>0.77</v>
      </c>
      <c r="E11" s="7">
        <f t="shared" si="0"/>
        <v>0.75666666666666671</v>
      </c>
      <c r="F11" s="7">
        <f t="shared" si="1"/>
        <v>8.0829037686547561E-2</v>
      </c>
    </row>
    <row r="12" spans="1:6">
      <c r="A12" s="2" t="s">
        <v>13</v>
      </c>
      <c r="B12" s="3">
        <v>1.4</v>
      </c>
      <c r="C12" s="3">
        <v>1.05</v>
      </c>
      <c r="D12" s="3">
        <v>1.26</v>
      </c>
      <c r="E12" s="7">
        <f t="shared" si="0"/>
        <v>1.2366666666666666</v>
      </c>
      <c r="F12" s="7">
        <f t="shared" si="1"/>
        <v>0.17616280348965183</v>
      </c>
    </row>
    <row r="13" spans="1:6">
      <c r="A13" s="2" t="s">
        <v>3</v>
      </c>
      <c r="B13" s="3">
        <v>13.99</v>
      </c>
      <c r="C13" s="3">
        <v>20.94</v>
      </c>
      <c r="D13" s="3">
        <v>13.87</v>
      </c>
      <c r="E13" s="7">
        <f t="shared" si="0"/>
        <v>16.266666666666666</v>
      </c>
      <c r="F13" s="7">
        <f t="shared" si="1"/>
        <v>4.047670111722721</v>
      </c>
    </row>
    <row r="14" spans="1:6">
      <c r="A14" s="2" t="s">
        <v>1</v>
      </c>
      <c r="B14" s="3">
        <v>1.29</v>
      </c>
      <c r="C14" s="3">
        <v>0.47</v>
      </c>
      <c r="D14" s="3">
        <v>0.66</v>
      </c>
      <c r="E14" s="7">
        <f t="shared" si="0"/>
        <v>0.80666666666666664</v>
      </c>
      <c r="F14" s="7">
        <f t="shared" si="1"/>
        <v>0.42922410618851953</v>
      </c>
    </row>
    <row r="15" spans="1:6">
      <c r="A15" s="2" t="s">
        <v>14</v>
      </c>
      <c r="B15" s="3">
        <v>0.61</v>
      </c>
      <c r="C15" s="3">
        <v>0.51</v>
      </c>
      <c r="D15" s="3">
        <v>0.52</v>
      </c>
      <c r="E15" s="7">
        <f t="shared" si="0"/>
        <v>0.54666666666666675</v>
      </c>
      <c r="F15" s="7">
        <f t="shared" si="1"/>
        <v>5.507570547286101E-2</v>
      </c>
    </row>
    <row r="16" spans="1:6">
      <c r="A16" s="2" t="s">
        <v>2</v>
      </c>
      <c r="B16" s="3">
        <v>1.74</v>
      </c>
      <c r="C16" s="3">
        <v>1.51</v>
      </c>
      <c r="D16" s="3">
        <v>1.73</v>
      </c>
      <c r="E16" s="7">
        <f t="shared" si="0"/>
        <v>1.6600000000000001</v>
      </c>
      <c r="F16" s="7">
        <f t="shared" si="1"/>
        <v>0.13</v>
      </c>
    </row>
  </sheetData>
  <mergeCells count="1">
    <mergeCell ref="B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</dc:creator>
  <cp:lastModifiedBy>Ang</cp:lastModifiedBy>
  <dcterms:created xsi:type="dcterms:W3CDTF">2022-06-15T06:25:45Z</dcterms:created>
  <dcterms:modified xsi:type="dcterms:W3CDTF">2022-06-15T09:45:19Z</dcterms:modified>
</cp:coreProperties>
</file>